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05" yWindow="-105" windowWidth="23250" windowHeight="12570"/>
  </bookViews>
  <sheets>
    <sheet name="Sheet1" sheetId="1" r:id="rId1"/>
    <sheet name="Sheet2" sheetId="2" r:id="rId2"/>
    <sheet name="Sheet3" sheetId="3" r:id="rId3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1" i="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10"/>
  <c r="E11"/>
  <c r="E12"/>
  <c r="E13"/>
  <c r="E14"/>
  <c r="E15"/>
  <c r="E16"/>
  <c r="F16" s="1"/>
  <c r="E17"/>
  <c r="G17" s="1"/>
  <c r="K17" s="1"/>
  <c r="O17" s="1"/>
  <c r="S17" s="1"/>
  <c r="E18"/>
  <c r="E19"/>
  <c r="E20"/>
  <c r="E21"/>
  <c r="E22"/>
  <c r="E23"/>
  <c r="E24"/>
  <c r="G24" s="1"/>
  <c r="E25"/>
  <c r="E26"/>
  <c r="E27"/>
  <c r="E28"/>
  <c r="E29"/>
  <c r="G29" s="1"/>
  <c r="E30"/>
  <c r="E31"/>
  <c r="E32"/>
  <c r="G32" s="1"/>
  <c r="E33"/>
  <c r="G33" s="1"/>
  <c r="E34"/>
  <c r="E35"/>
  <c r="E36"/>
  <c r="E37"/>
  <c r="E38"/>
  <c r="E39"/>
  <c r="E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10"/>
  <c r="F37"/>
  <c r="F38"/>
  <c r="G16"/>
  <c r="F39"/>
  <c r="G18"/>
  <c r="G25"/>
  <c r="K25" s="1"/>
  <c r="O25" s="1"/>
  <c r="S25" s="1"/>
  <c r="G26"/>
  <c r="G34"/>
  <c r="F23" l="1"/>
  <c r="F32"/>
  <c r="F14"/>
  <c r="J14" s="1"/>
  <c r="N14" s="1"/>
  <c r="R14" s="1"/>
  <c r="F15"/>
  <c r="J15" s="1"/>
  <c r="N15" s="1"/>
  <c r="R15" s="1"/>
  <c r="L21"/>
  <c r="P21" s="1"/>
  <c r="T21" s="1"/>
  <c r="F30"/>
  <c r="J30" s="1"/>
  <c r="N30" s="1"/>
  <c r="R30" s="1"/>
  <c r="G37"/>
  <c r="K37" s="1"/>
  <c r="O37" s="1"/>
  <c r="S37" s="1"/>
  <c r="L24"/>
  <c r="P24" s="1"/>
  <c r="T24" s="1"/>
  <c r="M37"/>
  <c r="Q37" s="1"/>
  <c r="U37" s="1"/>
  <c r="M13"/>
  <c r="Q13" s="1"/>
  <c r="U13" s="1"/>
  <c r="F31"/>
  <c r="J31" s="1"/>
  <c r="N31" s="1"/>
  <c r="R31" s="1"/>
  <c r="F13"/>
  <c r="L17"/>
  <c r="P17" s="1"/>
  <c r="T17" s="1"/>
  <c r="M22"/>
  <c r="Q22" s="1"/>
  <c r="U22" s="1"/>
  <c r="M14"/>
  <c r="Q14" s="1"/>
  <c r="U14" s="1"/>
  <c r="F24"/>
  <c r="L37"/>
  <c r="P37" s="1"/>
  <c r="T37" s="1"/>
  <c r="F29"/>
  <c r="J29" s="1"/>
  <c r="N29" s="1"/>
  <c r="R29" s="1"/>
  <c r="L10"/>
  <c r="P10" s="1"/>
  <c r="T10" s="1"/>
  <c r="M10"/>
  <c r="Q10" s="1"/>
  <c r="U10" s="1"/>
  <c r="G13"/>
  <c r="K13" s="1"/>
  <c r="O13" s="1"/>
  <c r="S13" s="1"/>
  <c r="G21"/>
  <c r="K21" s="1"/>
  <c r="O21" s="1"/>
  <c r="S21" s="1"/>
  <c r="F21"/>
  <c r="J21" s="1"/>
  <c r="N21" s="1"/>
  <c r="R21" s="1"/>
  <c r="F22"/>
  <c r="J22" s="1"/>
  <c r="N22" s="1"/>
  <c r="R22" s="1"/>
  <c r="M35"/>
  <c r="Q35" s="1"/>
  <c r="U35" s="1"/>
  <c r="F35"/>
  <c r="J35" s="1"/>
  <c r="N35" s="1"/>
  <c r="R35" s="1"/>
  <c r="G35"/>
  <c r="K35" s="1"/>
  <c r="O35" s="1"/>
  <c r="S35" s="1"/>
  <c r="M27"/>
  <c r="Q27" s="1"/>
  <c r="U27" s="1"/>
  <c r="F27"/>
  <c r="J27" s="1"/>
  <c r="N27" s="1"/>
  <c r="R27" s="1"/>
  <c r="G27"/>
  <c r="K27" s="1"/>
  <c r="O27" s="1"/>
  <c r="S27" s="1"/>
  <c r="F19"/>
  <c r="J19" s="1"/>
  <c r="N19" s="1"/>
  <c r="R19" s="1"/>
  <c r="L19"/>
  <c r="P19" s="1"/>
  <c r="T19" s="1"/>
  <c r="G19"/>
  <c r="K19" s="1"/>
  <c r="O19" s="1"/>
  <c r="S19" s="1"/>
  <c r="F11"/>
  <c r="G11"/>
  <c r="K11" s="1"/>
  <c r="O11" s="1"/>
  <c r="S11" s="1"/>
  <c r="L11"/>
  <c r="P11" s="1"/>
  <c r="T11" s="1"/>
  <c r="M20"/>
  <c r="Q20" s="1"/>
  <c r="U20" s="1"/>
  <c r="G20"/>
  <c r="K20" s="1"/>
  <c r="O20" s="1"/>
  <c r="S20" s="1"/>
  <c r="F20"/>
  <c r="J20" s="1"/>
  <c r="N20" s="1"/>
  <c r="R20" s="1"/>
  <c r="F36"/>
  <c r="J36" s="1"/>
  <c r="N36" s="1"/>
  <c r="R36" s="1"/>
  <c r="G36"/>
  <c r="K36" s="1"/>
  <c r="O36" s="1"/>
  <c r="S36" s="1"/>
  <c r="M12"/>
  <c r="Q12" s="1"/>
  <c r="U12" s="1"/>
  <c r="F12"/>
  <c r="J12" s="1"/>
  <c r="N12" s="1"/>
  <c r="R12" s="1"/>
  <c r="G12"/>
  <c r="K12" s="1"/>
  <c r="O12" s="1"/>
  <c r="S12" s="1"/>
  <c r="M28"/>
  <c r="Q28" s="1"/>
  <c r="U28" s="1"/>
  <c r="F28"/>
  <c r="J28" s="1"/>
  <c r="N28" s="1"/>
  <c r="R28" s="1"/>
  <c r="G28"/>
  <c r="K28" s="1"/>
  <c r="O28" s="1"/>
  <c r="S28" s="1"/>
  <c r="L25"/>
  <c r="P25" s="1"/>
  <c r="T25" s="1"/>
  <c r="L34"/>
  <c r="P34" s="1"/>
  <c r="T34" s="1"/>
  <c r="L26"/>
  <c r="P26" s="1"/>
  <c r="T26" s="1"/>
  <c r="L18"/>
  <c r="P18" s="1"/>
  <c r="T18" s="1"/>
  <c r="M15"/>
  <c r="Q15" s="1"/>
  <c r="U15" s="1"/>
  <c r="F33"/>
  <c r="J33" s="1"/>
  <c r="N33" s="1"/>
  <c r="R33" s="1"/>
  <c r="F25"/>
  <c r="J25" s="1"/>
  <c r="N25" s="1"/>
  <c r="R25" s="1"/>
  <c r="F17"/>
  <c r="J17" s="1"/>
  <c r="N17" s="1"/>
  <c r="R17" s="1"/>
  <c r="G38"/>
  <c r="K38" s="1"/>
  <c r="O38" s="1"/>
  <c r="S38" s="1"/>
  <c r="G30"/>
  <c r="G22"/>
  <c r="G14"/>
  <c r="K14" s="1"/>
  <c r="O14" s="1"/>
  <c r="S14" s="1"/>
  <c r="F34"/>
  <c r="J34" s="1"/>
  <c r="N34" s="1"/>
  <c r="R34" s="1"/>
  <c r="F26"/>
  <c r="J26" s="1"/>
  <c r="N26" s="1"/>
  <c r="R26" s="1"/>
  <c r="F18"/>
  <c r="J18" s="1"/>
  <c r="N18" s="1"/>
  <c r="R18" s="1"/>
  <c r="G39"/>
  <c r="K39" s="1"/>
  <c r="O39" s="1"/>
  <c r="S39" s="1"/>
  <c r="G31"/>
  <c r="K31" s="1"/>
  <c r="O31" s="1"/>
  <c r="S31" s="1"/>
  <c r="G23"/>
  <c r="K23" s="1"/>
  <c r="O23" s="1"/>
  <c r="S23" s="1"/>
  <c r="G15"/>
  <c r="K15" s="1"/>
  <c r="O15" s="1"/>
  <c r="S15" s="1"/>
  <c r="M25"/>
  <c r="Q25" s="1"/>
  <c r="U25" s="1"/>
  <c r="M17"/>
  <c r="Q17" s="1"/>
  <c r="U17" s="1"/>
  <c r="M34"/>
  <c r="Q34" s="1"/>
  <c r="U34" s="1"/>
  <c r="M26"/>
  <c r="Q26" s="1"/>
  <c r="U26" s="1"/>
  <c r="M11"/>
  <c r="Q11" s="1"/>
  <c r="U11" s="1"/>
  <c r="L15"/>
  <c r="P15" s="1"/>
  <c r="T15" s="1"/>
  <c r="L38"/>
  <c r="P38" s="1"/>
  <c r="T38" s="1"/>
  <c r="M30"/>
  <c r="Q30" s="1"/>
  <c r="U30" s="1"/>
  <c r="J39"/>
  <c r="N39" s="1"/>
  <c r="R39" s="1"/>
  <c r="M39"/>
  <c r="Q39" s="1"/>
  <c r="U39" s="1"/>
  <c r="L31"/>
  <c r="P31" s="1"/>
  <c r="T31" s="1"/>
  <c r="J32"/>
  <c r="N32" s="1"/>
  <c r="R32" s="1"/>
  <c r="L32"/>
  <c r="P32" s="1"/>
  <c r="T32" s="1"/>
  <c r="M24"/>
  <c r="Q24" s="1"/>
  <c r="U24" s="1"/>
  <c r="J24"/>
  <c r="N24" s="1"/>
  <c r="R24" s="1"/>
  <c r="J16"/>
  <c r="N16" s="1"/>
  <c r="R16" s="1"/>
  <c r="M19"/>
  <c r="Q19" s="1"/>
  <c r="U19" s="1"/>
  <c r="K33"/>
  <c r="O33" s="1"/>
  <c r="S33" s="1"/>
  <c r="J11"/>
  <c r="N11" s="1"/>
  <c r="R11" s="1"/>
  <c r="M21"/>
  <c r="Q21" s="1"/>
  <c r="U21" s="1"/>
  <c r="L33"/>
  <c r="P33" s="1"/>
  <c r="T33" s="1"/>
  <c r="J37"/>
  <c r="N37" s="1"/>
  <c r="R37" s="1"/>
  <c r="M36"/>
  <c r="Q36" s="1"/>
  <c r="U36" s="1"/>
  <c r="F10"/>
  <c r="J10" s="1"/>
  <c r="N10" s="1"/>
  <c r="R10" s="1"/>
  <c r="L35"/>
  <c r="P35" s="1"/>
  <c r="T35" s="1"/>
  <c r="J38"/>
  <c r="N38" s="1"/>
  <c r="R38" s="1"/>
  <c r="M38"/>
  <c r="Q38" s="1"/>
  <c r="U38" s="1"/>
  <c r="L39"/>
  <c r="P39" s="1"/>
  <c r="T39" s="1"/>
  <c r="L36"/>
  <c r="P36" s="1"/>
  <c r="T36" s="1"/>
  <c r="L30"/>
  <c r="P30" s="1"/>
  <c r="T30" s="1"/>
  <c r="M23"/>
  <c r="Q23" s="1"/>
  <c r="U23" s="1"/>
  <c r="G10"/>
  <c r="K10" s="1"/>
  <c r="O10" s="1"/>
  <c r="S10" s="1"/>
  <c r="L28"/>
  <c r="P28" s="1"/>
  <c r="T28" s="1"/>
  <c r="L20"/>
  <c r="P20" s="1"/>
  <c r="T20" s="1"/>
  <c r="L12"/>
  <c r="P12" s="1"/>
  <c r="T12" s="1"/>
  <c r="L29"/>
  <c r="P29" s="1"/>
  <c r="T29" s="1"/>
  <c r="M29"/>
  <c r="Q29" s="1"/>
  <c r="U29" s="1"/>
  <c r="K29"/>
  <c r="O29" s="1"/>
  <c r="S29" s="1"/>
  <c r="L13"/>
  <c r="P13" s="1"/>
  <c r="T13" s="1"/>
  <c r="J13"/>
  <c r="N13" s="1"/>
  <c r="R13" s="1"/>
  <c r="K34"/>
  <c r="O34" s="1"/>
  <c r="S34" s="1"/>
  <c r="K18"/>
  <c r="O18" s="1"/>
  <c r="S18" s="1"/>
  <c r="L27"/>
  <c r="P27" s="1"/>
  <c r="T27" s="1"/>
  <c r="K26"/>
  <c r="O26" s="1"/>
  <c r="S26" s="1"/>
  <c r="L22"/>
  <c r="P22" s="1"/>
  <c r="T22" s="1"/>
  <c r="L14"/>
  <c r="P14" s="1"/>
  <c r="T14" s="1"/>
  <c r="M31"/>
  <c r="Q31" s="1"/>
  <c r="U31" s="1"/>
  <c r="K30"/>
  <c r="O30" s="1"/>
  <c r="S30" s="1"/>
  <c r="L23"/>
  <c r="P23" s="1"/>
  <c r="T23" s="1"/>
  <c r="M16"/>
  <c r="Q16" s="1"/>
  <c r="U16" s="1"/>
  <c r="L16"/>
  <c r="P16" s="1"/>
  <c r="T16" s="1"/>
  <c r="M33"/>
  <c r="Q33" s="1"/>
  <c r="U33" s="1"/>
  <c r="K22"/>
  <c r="O22" s="1"/>
  <c r="S22" s="1"/>
  <c r="J23"/>
  <c r="N23" s="1"/>
  <c r="R23" s="1"/>
  <c r="K32"/>
  <c r="O32" s="1"/>
  <c r="S32" s="1"/>
  <c r="K24"/>
  <c r="O24" s="1"/>
  <c r="S24" s="1"/>
  <c r="K16"/>
  <c r="O16" s="1"/>
  <c r="S16" s="1"/>
  <c r="M18"/>
  <c r="Q18" s="1"/>
  <c r="U18" s="1"/>
  <c r="M32"/>
  <c r="Q32" s="1"/>
  <c r="U32" s="1"/>
</calcChain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11"/>
      <color rgb="FF7030A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0:U39"/>
  <sheetViews>
    <sheetView tabSelected="1" zoomScale="55" zoomScaleNormal="55" workbookViewId="0">
      <selection activeCell="AG28" sqref="AG28"/>
    </sheetView>
  </sheetViews>
  <sheetFormatPr defaultRowHeight="13.5"/>
  <cols>
    <col min="4" max="4" width="12.375" customWidth="1"/>
    <col min="5" max="5" width="10.25" customWidth="1"/>
  </cols>
  <sheetData>
    <row r="10" spans="3:21">
      <c r="C10">
        <v>0.1</v>
      </c>
      <c r="D10">
        <f>C10^1.3675</f>
        <v>4.2904218923888571E-2</v>
      </c>
      <c r="E10">
        <f>D10*1.0085</f>
        <v>4.3268904784741623E-2</v>
      </c>
      <c r="F10" s="1">
        <f>E10/0.2</f>
        <v>0.21634452392370809</v>
      </c>
      <c r="G10" s="1">
        <f>E10/0.4</f>
        <v>0.10817226196185405</v>
      </c>
      <c r="H10" s="1">
        <f>E10/0.8</f>
        <v>5.4086130980927023E-2</v>
      </c>
      <c r="I10" s="1">
        <f>E10/1.2</f>
        <v>3.6057420653951351E-2</v>
      </c>
      <c r="J10" s="2">
        <f>LN(F10)</f>
        <v>-1.5308831238231271</v>
      </c>
      <c r="K10" s="2">
        <f>LN(G10)</f>
        <v>-2.2240303043830725</v>
      </c>
      <c r="L10" s="2">
        <f>LN(H10)</f>
        <v>-2.9171774849430179</v>
      </c>
      <c r="M10" s="2">
        <f>LN(I10)</f>
        <v>-3.322642593051182</v>
      </c>
      <c r="N10" s="3">
        <f>J10/0.5</f>
        <v>-3.0617662476462542</v>
      </c>
      <c r="O10" s="3">
        <f>K10/0.5</f>
        <v>-4.448060608766145</v>
      </c>
      <c r="P10" s="3">
        <f>L10/0.5</f>
        <v>-5.8343549698860357</v>
      </c>
      <c r="Q10" s="3">
        <f>M10/0.5</f>
        <v>-6.6452851861023641</v>
      </c>
      <c r="R10" s="1">
        <f>NORMSDIST(N10)</f>
        <v>1.1001760448077214E-3</v>
      </c>
      <c r="S10" s="1">
        <f>NORMSDIST(O10)</f>
        <v>4.3324541461053911E-6</v>
      </c>
      <c r="T10" s="1">
        <f>NORMSDIST(P10)</f>
        <v>2.6999526479433717E-9</v>
      </c>
      <c r="U10" s="1">
        <f>NORMSDIST(Q10)</f>
        <v>1.5131526743986728E-11</v>
      </c>
    </row>
    <row r="11" spans="3:21">
      <c r="C11">
        <v>0.2</v>
      </c>
      <c r="D11">
        <f t="shared" ref="D11:D39" si="0">C11^1.3675</f>
        <v>0.11070277794219496</v>
      </c>
      <c r="E11">
        <f t="shared" ref="E11:E39" si="1">D11*1.0085</f>
        <v>0.11164375155470362</v>
      </c>
      <c r="F11" s="1">
        <f t="shared" ref="F11:F39" si="2">E11/0.2</f>
        <v>0.55821875777351804</v>
      </c>
      <c r="G11" s="1">
        <f t="shared" ref="G11:G39" si="3">E11/0.4</f>
        <v>0.27910937888675902</v>
      </c>
      <c r="H11" s="1">
        <f t="shared" ref="H11:H39" si="4">E11/0.8</f>
        <v>0.13955468944337951</v>
      </c>
      <c r="I11" s="1">
        <f t="shared" ref="I11:I39" si="5">E11/1.2</f>
        <v>9.3036459628919682E-2</v>
      </c>
      <c r="J11" s="2">
        <f t="shared" ref="J11:J39" si="6">LN(F11)</f>
        <v>-0.5830043544074025</v>
      </c>
      <c r="K11" s="2">
        <f t="shared" ref="K11:K39" si="7">LN(G11)</f>
        <v>-1.2761515349673478</v>
      </c>
      <c r="L11" s="2">
        <f t="shared" ref="L11:L39" si="8">LN(H11)</f>
        <v>-1.9692987155272932</v>
      </c>
      <c r="M11" s="2">
        <f t="shared" ref="M11:M39" si="9">LN(I11)</f>
        <v>-2.3747638236354573</v>
      </c>
      <c r="N11" s="3">
        <f t="shared" ref="N11:N39" si="10">J11/0.5</f>
        <v>-1.166008708814805</v>
      </c>
      <c r="O11" s="3">
        <f t="shared" ref="O11:O39" si="11">K11/0.5</f>
        <v>-2.5523030699346956</v>
      </c>
      <c r="P11" s="3">
        <f t="shared" ref="P11:P39" si="12">L11/0.5</f>
        <v>-3.9385974310545864</v>
      </c>
      <c r="Q11" s="3">
        <f t="shared" ref="Q11:Q39" si="13">M11/0.5</f>
        <v>-4.7495276472709147</v>
      </c>
      <c r="R11" s="1">
        <f t="shared" ref="R11:R39" si="14">NORMSDIST(N11)</f>
        <v>0.12180546220979094</v>
      </c>
      <c r="S11" s="1">
        <f t="shared" ref="S11:S39" si="15">NORMSDIST(O11)</f>
        <v>5.3506693345930501E-3</v>
      </c>
      <c r="T11" s="1">
        <f t="shared" ref="T11:T39" si="16">NORMSDIST(P11)</f>
        <v>4.0979655949291427E-5</v>
      </c>
      <c r="U11" s="1">
        <f t="shared" ref="U11:U39" si="17">NORMSDIST(Q11)</f>
        <v>1.0194616832936987E-6</v>
      </c>
    </row>
    <row r="12" spans="3:21">
      <c r="C12">
        <v>0.3</v>
      </c>
      <c r="D12">
        <f t="shared" si="0"/>
        <v>0.19273621050735884</v>
      </c>
      <c r="E12">
        <f t="shared" si="1"/>
        <v>0.19437446829667138</v>
      </c>
      <c r="F12" s="1">
        <f t="shared" si="2"/>
        <v>0.97187234148335688</v>
      </c>
      <c r="G12" s="1">
        <f t="shared" si="3"/>
        <v>0.48593617074167844</v>
      </c>
      <c r="H12" s="1">
        <f t="shared" si="4"/>
        <v>0.24296808537083922</v>
      </c>
      <c r="I12" s="1">
        <f t="shared" si="5"/>
        <v>0.16197872358055948</v>
      </c>
      <c r="J12" s="2">
        <f t="shared" si="6"/>
        <v>-2.8530819069487803E-2</v>
      </c>
      <c r="K12" s="2">
        <f t="shared" si="7"/>
        <v>-0.72167799962943313</v>
      </c>
      <c r="L12" s="2">
        <f t="shared" si="8"/>
        <v>-1.4148251801893785</v>
      </c>
      <c r="M12" s="2">
        <f t="shared" si="9"/>
        <v>-1.8202902882975429</v>
      </c>
      <c r="N12" s="3">
        <f t="shared" si="10"/>
        <v>-5.7061638138975607E-2</v>
      </c>
      <c r="O12" s="3">
        <f t="shared" si="11"/>
        <v>-1.4433559992588663</v>
      </c>
      <c r="P12" s="3">
        <f t="shared" si="12"/>
        <v>-2.8296503603787571</v>
      </c>
      <c r="Q12" s="3">
        <f t="shared" si="13"/>
        <v>-3.6405805765950858</v>
      </c>
      <c r="R12" s="1">
        <f t="shared" si="14"/>
        <v>0.47724804746892724</v>
      </c>
      <c r="S12" s="1">
        <f t="shared" si="15"/>
        <v>7.4460106160534556E-2</v>
      </c>
      <c r="T12" s="1">
        <f t="shared" si="16"/>
        <v>2.3299448976542569E-3</v>
      </c>
      <c r="U12" s="1">
        <f t="shared" si="17"/>
        <v>1.3601197923684971E-4</v>
      </c>
    </row>
    <row r="13" spans="3:21">
      <c r="C13">
        <v>0.4</v>
      </c>
      <c r="D13">
        <f t="shared" si="0"/>
        <v>0.2856386936179704</v>
      </c>
      <c r="E13">
        <f t="shared" si="1"/>
        <v>0.28806662251372311</v>
      </c>
      <c r="F13" s="1">
        <f t="shared" si="2"/>
        <v>1.4403331125686154</v>
      </c>
      <c r="G13" s="1">
        <f t="shared" si="3"/>
        <v>0.7201665562843077</v>
      </c>
      <c r="H13" s="1">
        <f t="shared" si="4"/>
        <v>0.36008327814215385</v>
      </c>
      <c r="I13" s="1">
        <f t="shared" si="5"/>
        <v>0.24005551876143594</v>
      </c>
      <c r="J13" s="2">
        <f t="shared" si="6"/>
        <v>0.36487441500832274</v>
      </c>
      <c r="K13" s="2">
        <f t="shared" si="7"/>
        <v>-0.3282727655516226</v>
      </c>
      <c r="L13" s="2">
        <f t="shared" si="8"/>
        <v>-1.0214199461115678</v>
      </c>
      <c r="M13" s="2">
        <f t="shared" si="9"/>
        <v>-1.4268850542197322</v>
      </c>
      <c r="N13" s="3">
        <f t="shared" si="10"/>
        <v>0.72974883001664548</v>
      </c>
      <c r="O13" s="3">
        <f t="shared" si="11"/>
        <v>-0.65654553110324521</v>
      </c>
      <c r="P13" s="3">
        <f t="shared" si="12"/>
        <v>-2.0428398922231357</v>
      </c>
      <c r="Q13" s="3">
        <f t="shared" si="13"/>
        <v>-2.8537701084394644</v>
      </c>
      <c r="R13" s="1">
        <f t="shared" si="14"/>
        <v>0.76722813623045349</v>
      </c>
      <c r="S13" s="1">
        <f t="shared" si="15"/>
        <v>0.25573659101809887</v>
      </c>
      <c r="T13" s="1">
        <f t="shared" si="16"/>
        <v>2.0534145053340502E-2</v>
      </c>
      <c r="U13" s="1">
        <f t="shared" si="17"/>
        <v>2.1601891476403789E-3</v>
      </c>
    </row>
    <row r="14" spans="3:21">
      <c r="C14">
        <v>0.5</v>
      </c>
      <c r="D14">
        <f t="shared" si="0"/>
        <v>0.38756226105086183</v>
      </c>
      <c r="E14">
        <f t="shared" si="1"/>
        <v>0.39085654026979416</v>
      </c>
      <c r="F14" s="1">
        <f t="shared" si="2"/>
        <v>1.9542827013489708</v>
      </c>
      <c r="G14" s="1">
        <f t="shared" si="3"/>
        <v>0.97714135067448538</v>
      </c>
      <c r="H14" s="1">
        <f t="shared" si="4"/>
        <v>0.48857067533724269</v>
      </c>
      <c r="I14" s="1">
        <f t="shared" si="5"/>
        <v>0.32571378355816183</v>
      </c>
      <c r="J14" s="2">
        <f t="shared" si="6"/>
        <v>0.67002322143050463</v>
      </c>
      <c r="K14" s="2">
        <f t="shared" si="7"/>
        <v>-2.3123959129440652E-2</v>
      </c>
      <c r="L14" s="2">
        <f t="shared" si="8"/>
        <v>-0.71627113968938594</v>
      </c>
      <c r="M14" s="2">
        <f t="shared" si="9"/>
        <v>-1.1217362477975503</v>
      </c>
      <c r="N14" s="3">
        <f t="shared" si="10"/>
        <v>1.3400464428610093</v>
      </c>
      <c r="O14" s="3">
        <f t="shared" si="11"/>
        <v>-4.6247918258881304E-2</v>
      </c>
      <c r="P14" s="3">
        <f t="shared" si="12"/>
        <v>-1.4325422793787719</v>
      </c>
      <c r="Q14" s="3">
        <f t="shared" si="13"/>
        <v>-2.2434724955951006</v>
      </c>
      <c r="R14" s="1">
        <f t="shared" si="14"/>
        <v>0.90988487682246955</v>
      </c>
      <c r="S14" s="1">
        <f t="shared" si="15"/>
        <v>0.48155632503056711</v>
      </c>
      <c r="T14" s="1">
        <f t="shared" si="16"/>
        <v>7.5994343626073046E-2</v>
      </c>
      <c r="U14" s="1">
        <f t="shared" si="17"/>
        <v>1.2433180780057729E-2</v>
      </c>
    </row>
    <row r="15" spans="3:21">
      <c r="C15">
        <v>0.6</v>
      </c>
      <c r="D15">
        <f t="shared" si="0"/>
        <v>0.4973038654092925</v>
      </c>
      <c r="E15">
        <f t="shared" si="1"/>
        <v>0.50153094826527145</v>
      </c>
      <c r="F15" s="1">
        <f t="shared" si="2"/>
        <v>2.5076547413263572</v>
      </c>
      <c r="G15" s="1">
        <f t="shared" si="3"/>
        <v>1.2538273706631786</v>
      </c>
      <c r="H15" s="1">
        <f t="shared" si="4"/>
        <v>0.62691368533158931</v>
      </c>
      <c r="I15" s="1">
        <f t="shared" si="5"/>
        <v>0.41794245688772624</v>
      </c>
      <c r="J15" s="2">
        <f t="shared" si="6"/>
        <v>0.91934795034623751</v>
      </c>
      <c r="K15" s="2">
        <f t="shared" si="7"/>
        <v>0.22620076978629219</v>
      </c>
      <c r="L15" s="2">
        <f t="shared" si="8"/>
        <v>-0.46694641077365312</v>
      </c>
      <c r="M15" s="2">
        <f t="shared" si="9"/>
        <v>-0.87241151888181745</v>
      </c>
      <c r="N15" s="3">
        <f t="shared" si="10"/>
        <v>1.838695900692475</v>
      </c>
      <c r="O15" s="3">
        <f t="shared" si="11"/>
        <v>0.45240153957258439</v>
      </c>
      <c r="P15" s="3">
        <f t="shared" si="12"/>
        <v>-0.93389282154730624</v>
      </c>
      <c r="Q15" s="3">
        <f t="shared" si="13"/>
        <v>-1.7448230377636349</v>
      </c>
      <c r="R15" s="1">
        <f t="shared" si="14"/>
        <v>0.96702003664880243</v>
      </c>
      <c r="S15" s="1">
        <f t="shared" si="15"/>
        <v>0.6745101309737247</v>
      </c>
      <c r="T15" s="1">
        <f t="shared" si="16"/>
        <v>0.17517959105114467</v>
      </c>
      <c r="U15" s="1">
        <f t="shared" si="17"/>
        <v>4.0507838674389451E-2</v>
      </c>
    </row>
    <row r="16" spans="3:21">
      <c r="C16">
        <v>0.7</v>
      </c>
      <c r="D16">
        <f t="shared" si="0"/>
        <v>0.6140045221259024</v>
      </c>
      <c r="E16">
        <f t="shared" si="1"/>
        <v>0.61922356056397254</v>
      </c>
      <c r="F16" s="1">
        <f t="shared" si="2"/>
        <v>3.0961178028198626</v>
      </c>
      <c r="G16" s="1">
        <f t="shared" si="3"/>
        <v>1.5480589014099313</v>
      </c>
      <c r="H16" s="1">
        <f t="shared" si="4"/>
        <v>0.77402945070496565</v>
      </c>
      <c r="I16" s="1">
        <f t="shared" si="5"/>
        <v>0.51601963380331051</v>
      </c>
      <c r="J16" s="2">
        <f t="shared" si="6"/>
        <v>1.1301490050100131</v>
      </c>
      <c r="K16" s="2">
        <f t="shared" si="7"/>
        <v>0.4370018244500678</v>
      </c>
      <c r="L16" s="2">
        <f t="shared" si="8"/>
        <v>-0.25614535610987749</v>
      </c>
      <c r="M16" s="2">
        <f t="shared" si="9"/>
        <v>-0.66161046421804171</v>
      </c>
      <c r="N16" s="3">
        <f t="shared" si="10"/>
        <v>2.2602980100200263</v>
      </c>
      <c r="O16" s="3">
        <f t="shared" si="11"/>
        <v>0.8740036489001356</v>
      </c>
      <c r="P16" s="3">
        <f t="shared" si="12"/>
        <v>-0.51229071221975497</v>
      </c>
      <c r="Q16" s="3">
        <f t="shared" si="13"/>
        <v>-1.3232209284360834</v>
      </c>
      <c r="R16" s="1">
        <f t="shared" si="14"/>
        <v>0.98809861929453824</v>
      </c>
      <c r="S16" s="1">
        <f t="shared" si="15"/>
        <v>0.8089418667041316</v>
      </c>
      <c r="T16" s="1">
        <f t="shared" si="16"/>
        <v>0.30422378224708257</v>
      </c>
      <c r="U16" s="1">
        <f t="shared" si="17"/>
        <v>9.2880959070319014E-2</v>
      </c>
    </row>
    <row r="17" spans="3:21">
      <c r="C17">
        <v>0.8</v>
      </c>
      <c r="D17">
        <f t="shared" si="0"/>
        <v>0.73701369386036408</v>
      </c>
      <c r="E17">
        <f t="shared" si="1"/>
        <v>0.74327831025817714</v>
      </c>
      <c r="F17" s="1">
        <f t="shared" si="2"/>
        <v>3.7163915512908856</v>
      </c>
      <c r="G17" s="1">
        <f t="shared" si="3"/>
        <v>1.8581957756454428</v>
      </c>
      <c r="H17" s="1">
        <f t="shared" si="4"/>
        <v>0.9290978878227214</v>
      </c>
      <c r="I17" s="1">
        <f t="shared" si="5"/>
        <v>0.61939859188181434</v>
      </c>
      <c r="J17" s="2">
        <f t="shared" si="6"/>
        <v>1.3127531844240479</v>
      </c>
      <c r="K17" s="2">
        <f t="shared" si="7"/>
        <v>0.61960600386410269</v>
      </c>
      <c r="L17" s="2">
        <f t="shared" si="8"/>
        <v>-7.3541176695842661E-2</v>
      </c>
      <c r="M17" s="2">
        <f t="shared" si="9"/>
        <v>-0.47900628480400692</v>
      </c>
      <c r="N17" s="3">
        <f t="shared" si="10"/>
        <v>2.6255063688480957</v>
      </c>
      <c r="O17" s="3">
        <f t="shared" si="11"/>
        <v>1.2392120077282054</v>
      </c>
      <c r="P17" s="3">
        <f t="shared" si="12"/>
        <v>-0.14708235339168532</v>
      </c>
      <c r="Q17" s="3">
        <f t="shared" si="13"/>
        <v>-0.95801256960801384</v>
      </c>
      <c r="R17" s="1">
        <f t="shared" si="14"/>
        <v>0.99567399048562466</v>
      </c>
      <c r="S17" s="1">
        <f t="shared" si="15"/>
        <v>0.89236650257241057</v>
      </c>
      <c r="T17" s="1">
        <f t="shared" si="16"/>
        <v>0.44153350917008205</v>
      </c>
      <c r="U17" s="1">
        <f t="shared" si="17"/>
        <v>0.1690282101552919</v>
      </c>
    </row>
    <row r="18" spans="3:21">
      <c r="C18">
        <v>0.9</v>
      </c>
      <c r="D18">
        <f t="shared" si="0"/>
        <v>0.86581804243157567</v>
      </c>
      <c r="E18">
        <f t="shared" si="1"/>
        <v>0.87317749579224402</v>
      </c>
      <c r="F18" s="1">
        <f t="shared" si="2"/>
        <v>4.3658874789612199</v>
      </c>
      <c r="G18" s="1">
        <f t="shared" si="3"/>
        <v>2.1829437394806099</v>
      </c>
      <c r="H18" s="1">
        <f t="shared" si="4"/>
        <v>1.091471869740305</v>
      </c>
      <c r="I18" s="1">
        <f t="shared" si="5"/>
        <v>0.72764791316020339</v>
      </c>
      <c r="J18" s="2">
        <f t="shared" si="6"/>
        <v>1.4738214856841523</v>
      </c>
      <c r="K18" s="2">
        <f t="shared" si="7"/>
        <v>0.78067430512420688</v>
      </c>
      <c r="L18" s="2">
        <f t="shared" si="8"/>
        <v>8.752712456426158E-2</v>
      </c>
      <c r="M18" s="2">
        <f t="shared" si="9"/>
        <v>-0.31793798354390268</v>
      </c>
      <c r="N18" s="3">
        <f t="shared" si="10"/>
        <v>2.9476429713683046</v>
      </c>
      <c r="O18" s="3">
        <f t="shared" si="11"/>
        <v>1.5613486102484138</v>
      </c>
      <c r="P18" s="3">
        <f t="shared" si="12"/>
        <v>0.17505424912852316</v>
      </c>
      <c r="Q18" s="3">
        <f t="shared" si="13"/>
        <v>-0.63587596708780536</v>
      </c>
      <c r="R18" s="1">
        <f t="shared" si="14"/>
        <v>0.99839896677287543</v>
      </c>
      <c r="S18" s="1">
        <f t="shared" si="15"/>
        <v>0.94077923999265378</v>
      </c>
      <c r="T18" s="1">
        <f t="shared" si="16"/>
        <v>0.56948149650461988</v>
      </c>
      <c r="U18" s="1">
        <f t="shared" si="17"/>
        <v>0.26242863405265893</v>
      </c>
    </row>
    <row r="19" spans="3:21">
      <c r="C19">
        <v>1</v>
      </c>
      <c r="D19">
        <f t="shared" si="0"/>
        <v>1</v>
      </c>
      <c r="E19">
        <f t="shared" si="1"/>
        <v>1.0085</v>
      </c>
      <c r="F19" s="1">
        <f t="shared" si="2"/>
        <v>5.0424999999999995</v>
      </c>
      <c r="G19" s="1">
        <f t="shared" si="3"/>
        <v>2.5212499999999998</v>
      </c>
      <c r="H19" s="1">
        <f t="shared" si="4"/>
        <v>1.2606249999999999</v>
      </c>
      <c r="I19" s="1">
        <f t="shared" si="5"/>
        <v>0.8404166666666667</v>
      </c>
      <c r="J19" s="2">
        <f t="shared" si="6"/>
        <v>1.6179019908462298</v>
      </c>
      <c r="K19" s="2">
        <f t="shared" si="7"/>
        <v>0.92475481028628437</v>
      </c>
      <c r="L19" s="2">
        <f t="shared" si="8"/>
        <v>0.23160762972633908</v>
      </c>
      <c r="M19" s="2">
        <f t="shared" si="9"/>
        <v>-0.17385747838182516</v>
      </c>
      <c r="N19" s="3">
        <f t="shared" si="10"/>
        <v>3.2358039816924595</v>
      </c>
      <c r="O19" s="3">
        <f t="shared" si="11"/>
        <v>1.8495096205725687</v>
      </c>
      <c r="P19" s="3">
        <f t="shared" si="12"/>
        <v>0.46321525945267816</v>
      </c>
      <c r="Q19" s="3">
        <f t="shared" si="13"/>
        <v>-0.34771495676365033</v>
      </c>
      <c r="R19" s="1">
        <f t="shared" si="14"/>
        <v>0.99939349674261191</v>
      </c>
      <c r="S19" s="1">
        <f t="shared" si="15"/>
        <v>0.96780787003927582</v>
      </c>
      <c r="T19" s="1">
        <f t="shared" si="16"/>
        <v>0.6783949602459356</v>
      </c>
      <c r="U19" s="1">
        <f t="shared" si="17"/>
        <v>0.36402713146138466</v>
      </c>
    </row>
    <row r="20" spans="3:21">
      <c r="C20">
        <v>1.1000000000000001</v>
      </c>
      <c r="D20">
        <f t="shared" si="0"/>
        <v>1.1392118582301496</v>
      </c>
      <c r="E20">
        <f t="shared" si="1"/>
        <v>1.1488951590251057</v>
      </c>
      <c r="F20" s="1">
        <f t="shared" si="2"/>
        <v>5.7444757951255285</v>
      </c>
      <c r="G20" s="1">
        <f t="shared" si="3"/>
        <v>2.8722378975627643</v>
      </c>
      <c r="H20" s="1">
        <f t="shared" si="4"/>
        <v>1.4361189487813821</v>
      </c>
      <c r="I20" s="1">
        <f t="shared" si="5"/>
        <v>0.95741263252092146</v>
      </c>
      <c r="J20" s="2">
        <f t="shared" si="6"/>
        <v>1.7482386617286441</v>
      </c>
      <c r="K20" s="2">
        <f t="shared" si="7"/>
        <v>1.0550914811686987</v>
      </c>
      <c r="L20" s="2">
        <f t="shared" si="8"/>
        <v>0.36194430060875343</v>
      </c>
      <c r="M20" s="2">
        <f t="shared" si="9"/>
        <v>-4.3520807499410882E-2</v>
      </c>
      <c r="N20" s="3">
        <f t="shared" si="10"/>
        <v>3.4964773234572881</v>
      </c>
      <c r="O20" s="3">
        <f t="shared" si="11"/>
        <v>2.1101829623373973</v>
      </c>
      <c r="P20" s="3">
        <f t="shared" si="12"/>
        <v>0.72388860121750687</v>
      </c>
      <c r="Q20" s="3">
        <f t="shared" si="13"/>
        <v>-8.7041614998821765E-2</v>
      </c>
      <c r="R20" s="1">
        <f t="shared" si="14"/>
        <v>0.99976427771905541</v>
      </c>
      <c r="S20" s="1">
        <f t="shared" si="15"/>
        <v>0.98257870025695326</v>
      </c>
      <c r="T20" s="1">
        <f t="shared" si="16"/>
        <v>0.76543293572816862</v>
      </c>
      <c r="U20" s="1">
        <f t="shared" si="17"/>
        <v>0.46531921681316391</v>
      </c>
    </row>
    <row r="21" spans="3:21">
      <c r="C21">
        <v>1.2</v>
      </c>
      <c r="D21">
        <f t="shared" si="0"/>
        <v>1.2831586441385445</v>
      </c>
      <c r="E21">
        <f t="shared" si="1"/>
        <v>1.2940654926137221</v>
      </c>
      <c r="F21" s="1">
        <f t="shared" si="2"/>
        <v>6.4703274630686103</v>
      </c>
      <c r="G21" s="1">
        <f t="shared" si="3"/>
        <v>3.2351637315343051</v>
      </c>
      <c r="H21" s="1">
        <f t="shared" si="4"/>
        <v>1.6175818657671526</v>
      </c>
      <c r="I21" s="1">
        <f t="shared" si="5"/>
        <v>1.0783879105114351</v>
      </c>
      <c r="J21" s="2">
        <f t="shared" si="6"/>
        <v>1.8672267197619625</v>
      </c>
      <c r="K21" s="2">
        <f t="shared" si="7"/>
        <v>1.1740795392020174</v>
      </c>
      <c r="L21" s="2">
        <f t="shared" si="8"/>
        <v>0.48093235864207201</v>
      </c>
      <c r="M21" s="2">
        <f t="shared" si="9"/>
        <v>7.5467250533907695E-2</v>
      </c>
      <c r="N21" s="3">
        <f t="shared" si="10"/>
        <v>3.7344534395239251</v>
      </c>
      <c r="O21" s="3">
        <f t="shared" si="11"/>
        <v>2.3481590784040347</v>
      </c>
      <c r="P21" s="3">
        <f t="shared" si="12"/>
        <v>0.96186471728414402</v>
      </c>
      <c r="Q21" s="3">
        <f t="shared" si="13"/>
        <v>0.15093450106781539</v>
      </c>
      <c r="R21" s="1">
        <f t="shared" si="14"/>
        <v>0.999905938355379</v>
      </c>
      <c r="S21" s="1">
        <f t="shared" si="15"/>
        <v>0.99056676916023101</v>
      </c>
      <c r="T21" s="1">
        <f t="shared" si="16"/>
        <v>0.83194121805945742</v>
      </c>
      <c r="U21" s="1">
        <f t="shared" si="17"/>
        <v>0.5599863078365841</v>
      </c>
    </row>
    <row r="22" spans="3:21">
      <c r="C22">
        <v>1.3</v>
      </c>
      <c r="D22">
        <f t="shared" si="0"/>
        <v>1.4315863021582029</v>
      </c>
      <c r="E22">
        <f t="shared" si="1"/>
        <v>1.4437547857265476</v>
      </c>
      <c r="F22" s="1">
        <f t="shared" si="2"/>
        <v>7.2187739286327375</v>
      </c>
      <c r="G22" s="1">
        <f t="shared" si="3"/>
        <v>3.6093869643163687</v>
      </c>
      <c r="H22" s="1">
        <f t="shared" si="4"/>
        <v>1.8046934821581844</v>
      </c>
      <c r="I22" s="1">
        <f t="shared" si="5"/>
        <v>1.2031289881054563</v>
      </c>
      <c r="J22" s="2">
        <f t="shared" si="6"/>
        <v>1.9766851225055238</v>
      </c>
      <c r="K22" s="2">
        <f t="shared" si="7"/>
        <v>1.2835379419455784</v>
      </c>
      <c r="L22" s="2">
        <f t="shared" si="8"/>
        <v>0.59039076138563307</v>
      </c>
      <c r="M22" s="2">
        <f t="shared" si="9"/>
        <v>0.18492565327746879</v>
      </c>
      <c r="N22" s="3">
        <f t="shared" si="10"/>
        <v>3.9533702450110475</v>
      </c>
      <c r="O22" s="3">
        <f t="shared" si="11"/>
        <v>2.5670758838911567</v>
      </c>
      <c r="P22" s="3">
        <f t="shared" si="12"/>
        <v>1.1807815227712661</v>
      </c>
      <c r="Q22" s="3">
        <f t="shared" si="13"/>
        <v>0.36985130655493759</v>
      </c>
      <c r="R22" s="1">
        <f t="shared" si="14"/>
        <v>0.99996147097031307</v>
      </c>
      <c r="S22" s="1">
        <f t="shared" si="15"/>
        <v>0.9948719917282538</v>
      </c>
      <c r="T22" s="1">
        <f t="shared" si="16"/>
        <v>0.88115523694507891</v>
      </c>
      <c r="U22" s="1">
        <f t="shared" si="17"/>
        <v>0.64425335778383186</v>
      </c>
    </row>
    <row r="23" spans="3:21">
      <c r="C23">
        <v>1.4</v>
      </c>
      <c r="D23">
        <f t="shared" si="0"/>
        <v>1.5842732480222665</v>
      </c>
      <c r="E23">
        <f t="shared" si="1"/>
        <v>1.5977395706304558</v>
      </c>
      <c r="F23" s="1">
        <f t="shared" si="2"/>
        <v>7.9886978531522788</v>
      </c>
      <c r="G23" s="1">
        <f t="shared" si="3"/>
        <v>3.9943489265761394</v>
      </c>
      <c r="H23" s="1">
        <f t="shared" si="4"/>
        <v>1.9971744632880697</v>
      </c>
      <c r="I23" s="1">
        <f t="shared" si="5"/>
        <v>1.3314496421920465</v>
      </c>
      <c r="J23" s="2">
        <f t="shared" si="6"/>
        <v>2.0780277744257383</v>
      </c>
      <c r="K23" s="2">
        <f t="shared" si="7"/>
        <v>1.3848805938657931</v>
      </c>
      <c r="L23" s="2">
        <f t="shared" si="8"/>
        <v>0.6917334133058477</v>
      </c>
      <c r="M23" s="2">
        <f t="shared" si="9"/>
        <v>0.28626830519768337</v>
      </c>
      <c r="N23" s="3">
        <f t="shared" si="10"/>
        <v>4.1560555488514765</v>
      </c>
      <c r="O23" s="3">
        <f t="shared" si="11"/>
        <v>2.7697611877315862</v>
      </c>
      <c r="P23" s="3">
        <f t="shared" si="12"/>
        <v>1.3834668266116954</v>
      </c>
      <c r="Q23" s="3">
        <f t="shared" si="13"/>
        <v>0.57253661039536674</v>
      </c>
      <c r="R23" s="1">
        <f t="shared" si="14"/>
        <v>0.99998381054341989</v>
      </c>
      <c r="S23" s="1">
        <f t="shared" si="15"/>
        <v>0.99719512965990953</v>
      </c>
      <c r="T23" s="1">
        <f t="shared" si="16"/>
        <v>0.91673911387260776</v>
      </c>
      <c r="U23" s="1">
        <f t="shared" si="17"/>
        <v>0.71652075470320242</v>
      </c>
    </row>
    <row r="24" spans="3:21" s="1" customFormat="1">
      <c r="C24" s="1">
        <v>1.5</v>
      </c>
      <c r="D24">
        <f t="shared" si="0"/>
        <v>1.7410241557623678</v>
      </c>
      <c r="E24">
        <f t="shared" si="1"/>
        <v>1.7558228610863478</v>
      </c>
      <c r="F24" s="1">
        <f t="shared" si="2"/>
        <v>8.7791143054317384</v>
      </c>
      <c r="G24" s="1">
        <f t="shared" si="3"/>
        <v>4.3895571527158692</v>
      </c>
      <c r="H24" s="1">
        <f t="shared" si="4"/>
        <v>2.1947785763579346</v>
      </c>
      <c r="I24" s="1">
        <f t="shared" si="5"/>
        <v>1.4631857175719565</v>
      </c>
      <c r="J24" s="1">
        <f t="shared" si="6"/>
        <v>2.1723755261841444</v>
      </c>
      <c r="K24" s="1">
        <f t="shared" si="7"/>
        <v>1.479228345624199</v>
      </c>
      <c r="L24" s="1">
        <f t="shared" si="8"/>
        <v>0.78608116506425374</v>
      </c>
      <c r="M24" s="1">
        <f t="shared" si="9"/>
        <v>0.38061605695608941</v>
      </c>
      <c r="N24" s="1">
        <f t="shared" si="10"/>
        <v>4.3447510523682888</v>
      </c>
      <c r="O24" s="1">
        <f t="shared" si="11"/>
        <v>2.9584566912483981</v>
      </c>
      <c r="P24" s="1">
        <f t="shared" si="12"/>
        <v>1.5721623301285075</v>
      </c>
      <c r="Q24" s="1">
        <f t="shared" si="13"/>
        <v>0.76123211391217882</v>
      </c>
      <c r="R24" s="1">
        <f t="shared" si="14"/>
        <v>0.99999302831505132</v>
      </c>
      <c r="S24" s="1">
        <f t="shared" si="15"/>
        <v>0.99845408157914495</v>
      </c>
      <c r="T24" s="1">
        <f t="shared" si="16"/>
        <v>0.94204354540489621</v>
      </c>
      <c r="U24" s="1">
        <f t="shared" si="17"/>
        <v>0.77674077995877155</v>
      </c>
    </row>
    <row r="25" spans="3:21">
      <c r="C25">
        <v>1.6</v>
      </c>
      <c r="D25">
        <f t="shared" si="0"/>
        <v>1.9016652753082219</v>
      </c>
      <c r="E25">
        <f t="shared" si="1"/>
        <v>1.9178294301483418</v>
      </c>
      <c r="F25" s="1">
        <f t="shared" si="2"/>
        <v>9.5891471507417094</v>
      </c>
      <c r="G25" s="1">
        <f t="shared" si="3"/>
        <v>4.7945735753708547</v>
      </c>
      <c r="H25" s="1">
        <f t="shared" si="4"/>
        <v>2.3972867876854274</v>
      </c>
      <c r="I25" s="1">
        <f t="shared" si="5"/>
        <v>1.5981911917902849</v>
      </c>
      <c r="J25" s="2">
        <f t="shared" si="6"/>
        <v>2.2606319538397734</v>
      </c>
      <c r="K25" s="2">
        <f t="shared" si="7"/>
        <v>1.567484773279828</v>
      </c>
      <c r="L25" s="2">
        <f t="shared" si="8"/>
        <v>0.87433759271988265</v>
      </c>
      <c r="M25" s="2">
        <f t="shared" si="9"/>
        <v>0.46887248461171827</v>
      </c>
      <c r="N25" s="3">
        <f t="shared" si="10"/>
        <v>4.5212639076795469</v>
      </c>
      <c r="O25" s="3">
        <f t="shared" si="11"/>
        <v>3.1349695465596561</v>
      </c>
      <c r="P25" s="3">
        <f t="shared" si="12"/>
        <v>1.7486751854397653</v>
      </c>
      <c r="Q25" s="3">
        <f t="shared" si="13"/>
        <v>0.93774496922343653</v>
      </c>
      <c r="R25" s="1">
        <f t="shared" si="14"/>
        <v>0.99999692642536431</v>
      </c>
      <c r="S25" s="1">
        <f t="shared" si="15"/>
        <v>0.9991406402359948</v>
      </c>
      <c r="T25" s="1">
        <f t="shared" si="16"/>
        <v>0.95982640911932626</v>
      </c>
      <c r="U25" s="1">
        <f t="shared" si="17"/>
        <v>0.8258122560834309</v>
      </c>
    </row>
    <row r="26" spans="3:21">
      <c r="C26">
        <v>1.7</v>
      </c>
      <c r="D26">
        <f t="shared" si="0"/>
        <v>2.0660408299971795</v>
      </c>
      <c r="E26">
        <f t="shared" si="1"/>
        <v>2.0836021770521556</v>
      </c>
      <c r="F26" s="1">
        <f t="shared" si="2"/>
        <v>10.418010885260777</v>
      </c>
      <c r="G26" s="1">
        <f t="shared" si="3"/>
        <v>5.2090054426303887</v>
      </c>
      <c r="H26" s="1">
        <f t="shared" si="4"/>
        <v>2.6045027213151943</v>
      </c>
      <c r="I26" s="1">
        <f t="shared" si="5"/>
        <v>1.736335147543463</v>
      </c>
      <c r="J26" s="2">
        <f t="shared" si="6"/>
        <v>2.3435361241737476</v>
      </c>
      <c r="K26" s="2">
        <f t="shared" si="7"/>
        <v>1.6503889436138024</v>
      </c>
      <c r="L26" s="2">
        <f t="shared" si="8"/>
        <v>0.957241763053857</v>
      </c>
      <c r="M26" s="2">
        <f t="shared" si="9"/>
        <v>0.55177665494569261</v>
      </c>
      <c r="N26" s="3">
        <f t="shared" si="10"/>
        <v>4.6870722483474951</v>
      </c>
      <c r="O26" s="3">
        <f t="shared" si="11"/>
        <v>3.3007778872276048</v>
      </c>
      <c r="P26" s="3">
        <f t="shared" si="12"/>
        <v>1.914483526107714</v>
      </c>
      <c r="Q26" s="3">
        <f t="shared" si="13"/>
        <v>1.1035533098913852</v>
      </c>
      <c r="R26" s="1">
        <f t="shared" si="14"/>
        <v>0.99999861429411685</v>
      </c>
      <c r="S26" s="1">
        <f t="shared" si="15"/>
        <v>0.99951791410346558</v>
      </c>
      <c r="T26" s="1">
        <f t="shared" si="16"/>
        <v>0.97222079895365998</v>
      </c>
      <c r="U26" s="1">
        <f t="shared" si="17"/>
        <v>0.86510652286184142</v>
      </c>
    </row>
    <row r="27" spans="3:21">
      <c r="C27">
        <v>1.8</v>
      </c>
      <c r="D27">
        <f t="shared" si="0"/>
        <v>2.2340101951204945</v>
      </c>
      <c r="E27">
        <f t="shared" si="1"/>
        <v>2.2529992817790188</v>
      </c>
      <c r="F27" s="1">
        <f t="shared" si="2"/>
        <v>11.264996408895094</v>
      </c>
      <c r="G27" s="1">
        <f t="shared" si="3"/>
        <v>5.6324982044475469</v>
      </c>
      <c r="H27" s="1">
        <f t="shared" si="4"/>
        <v>2.8162491022237734</v>
      </c>
      <c r="I27" s="1">
        <f t="shared" si="5"/>
        <v>1.8774994014825157</v>
      </c>
      <c r="J27" s="2">
        <f t="shared" si="6"/>
        <v>2.4217002550998776</v>
      </c>
      <c r="K27" s="2">
        <f t="shared" si="7"/>
        <v>1.7285530745399325</v>
      </c>
      <c r="L27" s="2">
        <f t="shared" si="8"/>
        <v>1.0354058939799871</v>
      </c>
      <c r="M27" s="2">
        <f t="shared" si="9"/>
        <v>0.62994078587182267</v>
      </c>
      <c r="N27" s="3">
        <f t="shared" si="10"/>
        <v>4.8434005101997553</v>
      </c>
      <c r="O27" s="3">
        <f t="shared" si="11"/>
        <v>3.4571061490798649</v>
      </c>
      <c r="P27" s="3">
        <f t="shared" si="12"/>
        <v>2.0708117879599741</v>
      </c>
      <c r="Q27" s="3">
        <f t="shared" si="13"/>
        <v>1.2598815717436453</v>
      </c>
      <c r="R27" s="1">
        <f t="shared" si="14"/>
        <v>0.9999993618216545</v>
      </c>
      <c r="S27" s="1">
        <f t="shared" si="15"/>
        <v>0.99972699513594654</v>
      </c>
      <c r="T27" s="1">
        <f t="shared" si="16"/>
        <v>0.98081180590170103</v>
      </c>
      <c r="U27" s="1">
        <f t="shared" si="17"/>
        <v>0.89614395624256948</v>
      </c>
    </row>
    <row r="28" spans="3:21">
      <c r="C28">
        <v>1.9</v>
      </c>
      <c r="D28">
        <f t="shared" si="0"/>
        <v>2.4054456535935382</v>
      </c>
      <c r="E28">
        <f t="shared" si="1"/>
        <v>2.4258919416490832</v>
      </c>
      <c r="F28" s="1">
        <f t="shared" si="2"/>
        <v>12.129459708245415</v>
      </c>
      <c r="G28" s="1">
        <f t="shared" si="3"/>
        <v>6.0647298541227075</v>
      </c>
      <c r="H28" s="1">
        <f t="shared" si="4"/>
        <v>3.0323649270613537</v>
      </c>
      <c r="I28" s="1">
        <f t="shared" si="5"/>
        <v>2.0215766180409029</v>
      </c>
      <c r="J28" s="2">
        <f t="shared" si="6"/>
        <v>2.4956371801869794</v>
      </c>
      <c r="K28" s="2">
        <f t="shared" si="7"/>
        <v>1.802489999627034</v>
      </c>
      <c r="L28" s="2">
        <f t="shared" si="8"/>
        <v>1.1093428190670889</v>
      </c>
      <c r="M28" s="2">
        <f t="shared" si="9"/>
        <v>0.7038777109589246</v>
      </c>
      <c r="N28" s="3">
        <f t="shared" si="10"/>
        <v>4.9912743603739589</v>
      </c>
      <c r="O28" s="3">
        <f t="shared" si="11"/>
        <v>3.6049799992540681</v>
      </c>
      <c r="P28" s="3">
        <f t="shared" si="12"/>
        <v>2.2186856381341777</v>
      </c>
      <c r="Q28" s="3">
        <f t="shared" si="13"/>
        <v>1.4077554219178492</v>
      </c>
      <c r="R28" s="1">
        <f t="shared" si="14"/>
        <v>0.99999970008874328</v>
      </c>
      <c r="S28" s="1">
        <f t="shared" si="15"/>
        <v>0.99984391151534491</v>
      </c>
      <c r="T28" s="1">
        <f t="shared" si="16"/>
        <v>0.9867459406134067</v>
      </c>
      <c r="U28" s="1">
        <f t="shared" si="17"/>
        <v>0.92039824772700762</v>
      </c>
    </row>
    <row r="29" spans="3:21">
      <c r="C29">
        <v>2</v>
      </c>
      <c r="D29">
        <f t="shared" si="0"/>
        <v>2.5802305861477177</v>
      </c>
      <c r="E29">
        <f t="shared" si="1"/>
        <v>2.6021625461299731</v>
      </c>
      <c r="F29" s="1">
        <f t="shared" si="2"/>
        <v>13.010812730649866</v>
      </c>
      <c r="G29" s="1">
        <f t="shared" si="3"/>
        <v>6.5054063653249328</v>
      </c>
      <c r="H29" s="1">
        <f t="shared" si="4"/>
        <v>3.2527031826624664</v>
      </c>
      <c r="I29" s="1">
        <f t="shared" si="5"/>
        <v>2.1684687884416443</v>
      </c>
      <c r="J29" s="2">
        <f t="shared" si="6"/>
        <v>2.5657807602619549</v>
      </c>
      <c r="K29" s="2">
        <f t="shared" si="7"/>
        <v>1.8726335797020095</v>
      </c>
      <c r="L29" s="2">
        <f t="shared" si="8"/>
        <v>1.1794863991420641</v>
      </c>
      <c r="M29" s="2">
        <f t="shared" si="9"/>
        <v>0.77402129103389983</v>
      </c>
      <c r="N29" s="3">
        <f t="shared" si="10"/>
        <v>5.1315615205239098</v>
      </c>
      <c r="O29" s="3">
        <f t="shared" si="11"/>
        <v>3.745267159404019</v>
      </c>
      <c r="P29" s="3">
        <f t="shared" si="12"/>
        <v>2.3589727982841282</v>
      </c>
      <c r="Q29" s="3">
        <f t="shared" si="13"/>
        <v>1.5480425820677997</v>
      </c>
      <c r="R29" s="1">
        <f t="shared" si="14"/>
        <v>0.99999985632586352</v>
      </c>
      <c r="S29" s="1">
        <f t="shared" si="15"/>
        <v>0.99990989904508065</v>
      </c>
      <c r="T29" s="1">
        <f t="shared" si="16"/>
        <v>0.99083720049935864</v>
      </c>
      <c r="U29" s="1">
        <f t="shared" si="17"/>
        <v>0.93919397766280577</v>
      </c>
    </row>
    <row r="30" spans="3:21">
      <c r="C30">
        <v>2.1</v>
      </c>
      <c r="D30">
        <f t="shared" si="0"/>
        <v>2.7582579941348713</v>
      </c>
      <c r="E30">
        <f t="shared" si="1"/>
        <v>2.7817031870850175</v>
      </c>
      <c r="F30" s="1">
        <f t="shared" si="2"/>
        <v>13.908515935425086</v>
      </c>
      <c r="G30" s="1">
        <f t="shared" si="3"/>
        <v>6.9542579677125431</v>
      </c>
      <c r="H30" s="1">
        <f t="shared" si="4"/>
        <v>3.4771289838562716</v>
      </c>
      <c r="I30" s="1">
        <f t="shared" si="5"/>
        <v>2.3180859892375145</v>
      </c>
      <c r="J30" s="2">
        <f t="shared" si="6"/>
        <v>2.6325013097636529</v>
      </c>
      <c r="K30" s="2">
        <f t="shared" si="7"/>
        <v>1.9393541292037078</v>
      </c>
      <c r="L30" s="2">
        <f t="shared" si="8"/>
        <v>1.2462069486437624</v>
      </c>
      <c r="M30" s="2">
        <f t="shared" si="9"/>
        <v>0.84074184053559808</v>
      </c>
      <c r="N30" s="3">
        <f t="shared" si="10"/>
        <v>5.2650026195273059</v>
      </c>
      <c r="O30" s="3">
        <f t="shared" si="11"/>
        <v>3.8787082584074155</v>
      </c>
      <c r="P30" s="3">
        <f t="shared" si="12"/>
        <v>2.4924138972875247</v>
      </c>
      <c r="Q30" s="3">
        <f t="shared" si="13"/>
        <v>1.6814836810711962</v>
      </c>
      <c r="R30" s="1">
        <f t="shared" si="14"/>
        <v>0.99999992990632069</v>
      </c>
      <c r="S30" s="1">
        <f t="shared" si="15"/>
        <v>0.99994749369835301</v>
      </c>
      <c r="T30" s="1">
        <f t="shared" si="16"/>
        <v>0.99365609555160472</v>
      </c>
      <c r="U30" s="1">
        <f t="shared" si="17"/>
        <v>0.95366549820971636</v>
      </c>
    </row>
    <row r="31" spans="3:21">
      <c r="C31">
        <v>2.2000000000000002</v>
      </c>
      <c r="D31">
        <f t="shared" si="0"/>
        <v>2.9394292807076097</v>
      </c>
      <c r="E31">
        <f t="shared" si="1"/>
        <v>2.9644144295936243</v>
      </c>
      <c r="F31" s="1">
        <f t="shared" si="2"/>
        <v>14.822072147968122</v>
      </c>
      <c r="G31" s="1">
        <f t="shared" si="3"/>
        <v>7.4110360739840608</v>
      </c>
      <c r="H31" s="1">
        <f t="shared" si="4"/>
        <v>3.7055180369920304</v>
      </c>
      <c r="I31" s="1">
        <f t="shared" si="5"/>
        <v>2.4703453579946872</v>
      </c>
      <c r="J31" s="2">
        <f t="shared" si="6"/>
        <v>2.6961174311443692</v>
      </c>
      <c r="K31" s="2">
        <f t="shared" si="7"/>
        <v>2.0029702505844242</v>
      </c>
      <c r="L31" s="2">
        <f t="shared" si="8"/>
        <v>1.3098230700244788</v>
      </c>
      <c r="M31" s="2">
        <f t="shared" si="9"/>
        <v>0.90435796191631446</v>
      </c>
      <c r="N31" s="3">
        <f t="shared" si="10"/>
        <v>5.3922348622887384</v>
      </c>
      <c r="O31" s="3">
        <f t="shared" si="11"/>
        <v>4.0059405011688485</v>
      </c>
      <c r="P31" s="3">
        <f t="shared" si="12"/>
        <v>2.6196461400489577</v>
      </c>
      <c r="Q31" s="3">
        <f t="shared" si="13"/>
        <v>1.8087159238326289</v>
      </c>
      <c r="R31" s="1">
        <f t="shared" si="14"/>
        <v>0.99999996520663392</v>
      </c>
      <c r="S31" s="1">
        <f t="shared" si="15"/>
        <v>0.99996911440093961</v>
      </c>
      <c r="T31" s="1">
        <f t="shared" si="16"/>
        <v>0.99559894752945843</v>
      </c>
      <c r="U31" s="1">
        <f t="shared" si="17"/>
        <v>0.96475242609163514</v>
      </c>
    </row>
    <row r="32" spans="3:21">
      <c r="C32">
        <v>2.2999999999999998</v>
      </c>
      <c r="D32">
        <f t="shared" si="0"/>
        <v>3.1236532353667448</v>
      </c>
      <c r="E32">
        <f t="shared" si="1"/>
        <v>3.150204287867362</v>
      </c>
      <c r="F32" s="1">
        <f t="shared" si="2"/>
        <v>15.751021439336808</v>
      </c>
      <c r="G32" s="1">
        <f t="shared" si="3"/>
        <v>7.8755107196684042</v>
      </c>
      <c r="H32" s="1">
        <f t="shared" si="4"/>
        <v>3.9377553598342021</v>
      </c>
      <c r="I32" s="1">
        <f t="shared" si="5"/>
        <v>2.6251702398894685</v>
      </c>
      <c r="J32" s="2">
        <f t="shared" si="6"/>
        <v>2.7569052164599843</v>
      </c>
      <c r="K32" s="2">
        <f t="shared" si="7"/>
        <v>2.0637580359000389</v>
      </c>
      <c r="L32" s="2">
        <f t="shared" si="8"/>
        <v>1.3706108553400935</v>
      </c>
      <c r="M32" s="2">
        <f t="shared" si="9"/>
        <v>0.96514574723192936</v>
      </c>
      <c r="N32" s="3">
        <f t="shared" si="10"/>
        <v>5.5138104329199686</v>
      </c>
      <c r="O32" s="3">
        <f t="shared" si="11"/>
        <v>4.1275160718000778</v>
      </c>
      <c r="P32" s="3">
        <f t="shared" si="12"/>
        <v>2.7412217106801871</v>
      </c>
      <c r="Q32" s="3">
        <f t="shared" si="13"/>
        <v>1.9302914944638587</v>
      </c>
      <c r="R32" s="1">
        <f t="shared" si="14"/>
        <v>0.9999999824426592</v>
      </c>
      <c r="S32" s="1">
        <f t="shared" si="15"/>
        <v>0.99998166485950835</v>
      </c>
      <c r="T32" s="1">
        <f t="shared" si="16"/>
        <v>0.99693944057545103</v>
      </c>
      <c r="U32" s="1">
        <f t="shared" si="17"/>
        <v>0.97321463483264781</v>
      </c>
    </row>
    <row r="33" spans="3:21">
      <c r="C33">
        <v>2.4</v>
      </c>
      <c r="D33">
        <f t="shared" si="0"/>
        <v>3.310845180486107</v>
      </c>
      <c r="E33">
        <f t="shared" si="1"/>
        <v>3.3389873645202388</v>
      </c>
      <c r="F33" s="1">
        <f t="shared" si="2"/>
        <v>16.694936822601193</v>
      </c>
      <c r="G33" s="1">
        <f t="shared" si="3"/>
        <v>8.3474684113005964</v>
      </c>
      <c r="H33" s="1">
        <f t="shared" si="4"/>
        <v>4.1737342056502982</v>
      </c>
      <c r="I33" s="1">
        <f t="shared" si="5"/>
        <v>2.7824894704335326</v>
      </c>
      <c r="J33" s="2">
        <f t="shared" si="6"/>
        <v>2.8151054891776877</v>
      </c>
      <c r="K33" s="2">
        <f t="shared" si="7"/>
        <v>2.1219583086177423</v>
      </c>
      <c r="L33" s="2">
        <f t="shared" si="8"/>
        <v>1.4288111280577969</v>
      </c>
      <c r="M33" s="2">
        <f t="shared" si="9"/>
        <v>1.0233460199496327</v>
      </c>
      <c r="N33" s="3">
        <f t="shared" si="10"/>
        <v>5.6302109783553753</v>
      </c>
      <c r="O33" s="3">
        <f t="shared" si="11"/>
        <v>4.2439166172354845</v>
      </c>
      <c r="P33" s="3">
        <f t="shared" si="12"/>
        <v>2.8576222561155937</v>
      </c>
      <c r="Q33" s="3">
        <f t="shared" si="13"/>
        <v>2.0466920398992654</v>
      </c>
      <c r="R33" s="1">
        <f t="shared" si="14"/>
        <v>0.99999999100053416</v>
      </c>
      <c r="S33" s="1">
        <f t="shared" si="15"/>
        <v>0.99998901740014168</v>
      </c>
      <c r="T33" s="1">
        <f t="shared" si="16"/>
        <v>0.99786585913023629</v>
      </c>
      <c r="U33" s="1">
        <f t="shared" si="17"/>
        <v>0.97965583434098269</v>
      </c>
    </row>
    <row r="34" spans="3:21">
      <c r="C34">
        <v>2.5</v>
      </c>
      <c r="D34">
        <f t="shared" si="0"/>
        <v>3.5009262482395247</v>
      </c>
      <c r="E34">
        <f t="shared" si="1"/>
        <v>3.5306841213495606</v>
      </c>
      <c r="F34" s="1">
        <f t="shared" si="2"/>
        <v>17.653420606747801</v>
      </c>
      <c r="G34" s="1">
        <f t="shared" si="3"/>
        <v>8.8267103033739005</v>
      </c>
      <c r="H34" s="1">
        <f t="shared" si="4"/>
        <v>4.4133551516869503</v>
      </c>
      <c r="I34" s="1">
        <f t="shared" si="5"/>
        <v>2.9422367677913006</v>
      </c>
      <c r="J34" s="2">
        <f t="shared" si="6"/>
        <v>2.8709295666841368</v>
      </c>
      <c r="K34" s="2">
        <f t="shared" si="7"/>
        <v>2.1777823861241914</v>
      </c>
      <c r="L34" s="2">
        <f t="shared" si="8"/>
        <v>1.484635205564246</v>
      </c>
      <c r="M34" s="2">
        <f t="shared" si="9"/>
        <v>1.0791700974560818</v>
      </c>
      <c r="N34" s="3">
        <f t="shared" si="10"/>
        <v>5.7418591333682736</v>
      </c>
      <c r="O34" s="3">
        <f t="shared" si="11"/>
        <v>4.3555647722483828</v>
      </c>
      <c r="P34" s="3">
        <f t="shared" si="12"/>
        <v>2.969270411128492</v>
      </c>
      <c r="Q34" s="3">
        <f t="shared" si="13"/>
        <v>2.1583401949121637</v>
      </c>
      <c r="R34" s="1">
        <f t="shared" si="14"/>
        <v>0.99999999531786465</v>
      </c>
      <c r="S34" s="1">
        <f t="shared" si="15"/>
        <v>0.99999336378693771</v>
      </c>
      <c r="T34" s="1">
        <f t="shared" si="16"/>
        <v>0.99850746107962829</v>
      </c>
      <c r="U34" s="1">
        <f t="shared" si="17"/>
        <v>0.98454930410471897</v>
      </c>
    </row>
    <row r="35" spans="3:21">
      <c r="C35">
        <v>2.6</v>
      </c>
      <c r="D35">
        <f t="shared" si="0"/>
        <v>3.6938227635387033</v>
      </c>
      <c r="E35">
        <f t="shared" si="1"/>
        <v>3.725220257028782</v>
      </c>
      <c r="F35" s="1">
        <f t="shared" si="2"/>
        <v>18.626101285143911</v>
      </c>
      <c r="G35" s="1">
        <f t="shared" si="3"/>
        <v>9.3130506425719553</v>
      </c>
      <c r="H35" s="1">
        <f t="shared" si="4"/>
        <v>4.6565253212859776</v>
      </c>
      <c r="I35" s="1">
        <f t="shared" si="5"/>
        <v>3.1043502141906516</v>
      </c>
      <c r="J35" s="2">
        <f t="shared" si="6"/>
        <v>2.9245638919212489</v>
      </c>
      <c r="K35" s="2">
        <f t="shared" si="7"/>
        <v>2.2314167113613035</v>
      </c>
      <c r="L35" s="2">
        <f t="shared" si="8"/>
        <v>1.5382695308013583</v>
      </c>
      <c r="M35" s="2">
        <f t="shared" si="9"/>
        <v>1.1328044226931937</v>
      </c>
      <c r="N35" s="3">
        <f t="shared" si="10"/>
        <v>5.8491277838424978</v>
      </c>
      <c r="O35" s="3">
        <f t="shared" si="11"/>
        <v>4.462833422722607</v>
      </c>
      <c r="P35" s="3">
        <f t="shared" si="12"/>
        <v>3.0765390616027166</v>
      </c>
      <c r="Q35" s="3">
        <f t="shared" si="13"/>
        <v>2.2656088453863874</v>
      </c>
      <c r="R35" s="1">
        <f t="shared" si="14"/>
        <v>0.9999999975292132</v>
      </c>
      <c r="S35" s="1">
        <f t="shared" si="15"/>
        <v>0.99999595585344103</v>
      </c>
      <c r="T35" s="1">
        <f t="shared" si="16"/>
        <v>0.99895290569009076</v>
      </c>
      <c r="U35" s="1">
        <f t="shared" si="17"/>
        <v>0.98826232848470752</v>
      </c>
    </row>
    <row r="36" spans="3:21">
      <c r="C36">
        <v>2.7</v>
      </c>
      <c r="D36">
        <f t="shared" si="0"/>
        <v>3.8894657139241815</v>
      </c>
      <c r="E36">
        <f t="shared" si="1"/>
        <v>3.9225261724925367</v>
      </c>
      <c r="F36" s="1">
        <f t="shared" si="2"/>
        <v>19.612630862462684</v>
      </c>
      <c r="G36" s="1">
        <f t="shared" si="3"/>
        <v>9.8063154312313419</v>
      </c>
      <c r="H36" s="1">
        <f t="shared" si="4"/>
        <v>4.9031577156156709</v>
      </c>
      <c r="I36" s="1">
        <f t="shared" si="5"/>
        <v>3.2687718104104473</v>
      </c>
      <c r="J36" s="2">
        <f t="shared" si="6"/>
        <v>2.9761737904377923</v>
      </c>
      <c r="K36" s="2">
        <f t="shared" si="7"/>
        <v>2.2830266098778469</v>
      </c>
      <c r="L36" s="2">
        <f t="shared" si="8"/>
        <v>1.5898794293179017</v>
      </c>
      <c r="M36" s="2">
        <f t="shared" si="9"/>
        <v>1.1844143212097373</v>
      </c>
      <c r="N36" s="3">
        <f t="shared" si="10"/>
        <v>5.9523475808755846</v>
      </c>
      <c r="O36" s="3">
        <f t="shared" si="11"/>
        <v>4.5660532197556938</v>
      </c>
      <c r="P36" s="3">
        <f t="shared" si="12"/>
        <v>3.1797588586358034</v>
      </c>
      <c r="Q36" s="3">
        <f t="shared" si="13"/>
        <v>2.3688286424194747</v>
      </c>
      <c r="R36" s="1">
        <f t="shared" si="14"/>
        <v>0.99999999867838374</v>
      </c>
      <c r="S36" s="1">
        <f t="shared" si="15"/>
        <v>0.99999751503674661</v>
      </c>
      <c r="T36" s="1">
        <f t="shared" si="16"/>
        <v>0.99926301172705945</v>
      </c>
      <c r="U36" s="1">
        <f t="shared" si="17"/>
        <v>0.9910777405484178</v>
      </c>
    </row>
    <row r="37" spans="3:21">
      <c r="C37">
        <v>2.8</v>
      </c>
      <c r="D37">
        <f t="shared" si="0"/>
        <v>4.0877902913626407</v>
      </c>
      <c r="E37">
        <f t="shared" si="1"/>
        <v>4.1225365088392234</v>
      </c>
      <c r="F37" s="1">
        <f t="shared" si="2"/>
        <v>20.612682544196115</v>
      </c>
      <c r="G37" s="1">
        <f t="shared" si="3"/>
        <v>10.306341272098058</v>
      </c>
      <c r="H37" s="1">
        <f t="shared" si="4"/>
        <v>5.1531706360490288</v>
      </c>
      <c r="I37" s="1">
        <f t="shared" si="5"/>
        <v>3.4354470906993528</v>
      </c>
      <c r="J37" s="2">
        <f t="shared" si="6"/>
        <v>3.0259065438414634</v>
      </c>
      <c r="K37" s="2">
        <f t="shared" si="7"/>
        <v>2.332759363281518</v>
      </c>
      <c r="L37" s="2">
        <f t="shared" si="8"/>
        <v>1.6396121827215726</v>
      </c>
      <c r="M37" s="2">
        <f t="shared" si="9"/>
        <v>1.2341470746134084</v>
      </c>
      <c r="N37" s="3">
        <f t="shared" si="10"/>
        <v>6.0518130876829268</v>
      </c>
      <c r="O37" s="3">
        <f t="shared" si="11"/>
        <v>4.665518726563036</v>
      </c>
      <c r="P37" s="3">
        <f t="shared" si="12"/>
        <v>3.2792243654431452</v>
      </c>
      <c r="Q37" s="3">
        <f t="shared" si="13"/>
        <v>2.4682941492268169</v>
      </c>
      <c r="R37" s="1">
        <f t="shared" si="14"/>
        <v>0.99999999928387706</v>
      </c>
      <c r="S37" s="1">
        <f t="shared" si="15"/>
        <v>0.99999846080265531</v>
      </c>
      <c r="T37" s="1">
        <f t="shared" si="16"/>
        <v>0.99947953579504945</v>
      </c>
      <c r="U37" s="1">
        <f t="shared" si="17"/>
        <v>0.99321206449218447</v>
      </c>
    </row>
    <row r="38" spans="3:21">
      <c r="C38">
        <v>2.9</v>
      </c>
      <c r="D38">
        <f t="shared" si="0"/>
        <v>4.2887354939564872</v>
      </c>
      <c r="E38">
        <f t="shared" si="1"/>
        <v>4.3251897456551172</v>
      </c>
      <c r="F38" s="1">
        <f t="shared" si="2"/>
        <v>21.625948728275585</v>
      </c>
      <c r="G38" s="1">
        <f t="shared" si="3"/>
        <v>10.812974364137792</v>
      </c>
      <c r="H38" s="1">
        <f t="shared" si="4"/>
        <v>5.4064871820688962</v>
      </c>
      <c r="I38" s="1">
        <f t="shared" si="5"/>
        <v>3.6043247880459313</v>
      </c>
      <c r="J38" s="2">
        <f t="shared" si="6"/>
        <v>3.0738939236833751</v>
      </c>
      <c r="K38" s="2">
        <f t="shared" si="7"/>
        <v>2.3807467431234297</v>
      </c>
      <c r="L38" s="2">
        <f t="shared" si="8"/>
        <v>1.6875995625634845</v>
      </c>
      <c r="M38" s="2">
        <f t="shared" si="9"/>
        <v>1.2821344544553204</v>
      </c>
      <c r="N38" s="3">
        <f t="shared" si="10"/>
        <v>6.1477878473667502</v>
      </c>
      <c r="O38" s="3">
        <f t="shared" si="11"/>
        <v>4.7614934862468594</v>
      </c>
      <c r="P38" s="3">
        <f t="shared" si="12"/>
        <v>3.3751991251269691</v>
      </c>
      <c r="Q38" s="3">
        <f t="shared" si="13"/>
        <v>2.5642689089106407</v>
      </c>
      <c r="R38" s="1">
        <f t="shared" si="14"/>
        <v>0.99999999960714492</v>
      </c>
      <c r="S38" s="1">
        <f t="shared" si="15"/>
        <v>0.99999903917243971</v>
      </c>
      <c r="T38" s="1">
        <f t="shared" si="16"/>
        <v>0.99963118850647448</v>
      </c>
      <c r="U38" s="1">
        <f t="shared" si="17"/>
        <v>0.99483032976585584</v>
      </c>
    </row>
    <row r="39" spans="3:21">
      <c r="C39">
        <v>3</v>
      </c>
      <c r="D39">
        <f t="shared" si="0"/>
        <v>4.4922437779200708</v>
      </c>
      <c r="E39">
        <f t="shared" si="1"/>
        <v>4.5304278500323916</v>
      </c>
      <c r="F39" s="1">
        <f t="shared" si="2"/>
        <v>22.652139250161955</v>
      </c>
      <c r="G39" s="1">
        <f t="shared" si="3"/>
        <v>11.326069625080978</v>
      </c>
      <c r="H39" s="1">
        <f t="shared" si="4"/>
        <v>5.6630348125404888</v>
      </c>
      <c r="I39" s="1">
        <f t="shared" si="5"/>
        <v>3.7753565416936596</v>
      </c>
      <c r="J39" s="2">
        <f t="shared" si="6"/>
        <v>3.12025429559987</v>
      </c>
      <c r="K39" s="2">
        <f t="shared" si="7"/>
        <v>2.4271071150399246</v>
      </c>
      <c r="L39" s="2">
        <f t="shared" si="8"/>
        <v>1.7339599344799792</v>
      </c>
      <c r="M39" s="2">
        <f t="shared" si="9"/>
        <v>1.3284948263718148</v>
      </c>
      <c r="N39" s="3">
        <f t="shared" si="10"/>
        <v>6.24050859119974</v>
      </c>
      <c r="O39" s="3">
        <f t="shared" si="11"/>
        <v>4.8542142300798492</v>
      </c>
      <c r="P39" s="3">
        <f t="shared" si="12"/>
        <v>3.4679198689599584</v>
      </c>
      <c r="Q39" s="3">
        <f t="shared" si="13"/>
        <v>2.6569896527436296</v>
      </c>
      <c r="R39" s="1">
        <f t="shared" si="14"/>
        <v>0.99999999978192478</v>
      </c>
      <c r="S39" s="1">
        <f t="shared" si="15"/>
        <v>0.99999939567486484</v>
      </c>
      <c r="T39" s="1">
        <f t="shared" si="16"/>
        <v>0.99973774816842131</v>
      </c>
      <c r="U39" s="1">
        <f t="shared" si="17"/>
        <v>0.996057906856255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7-15T03:41:06Z</dcterms:modified>
</cp:coreProperties>
</file>